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Chang Jia\Desktop\"/>
    </mc:Choice>
  </mc:AlternateContent>
  <xr:revisionPtr revIDLastSave="0" documentId="13_ncr:1_{5CF23063-1EB0-4F7D-AA83-7BD4F3A4E64E}" xr6:coauthVersionLast="47" xr6:coauthVersionMax="47" xr10:uidLastSave="{00000000-0000-0000-0000-000000000000}"/>
  <bookViews>
    <workbookView xWindow="-120" yWindow="-18120" windowWidth="29040" windowHeight="182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" i="1" l="1"/>
  <c r="T9" i="1"/>
  <c r="T8" i="1"/>
  <c r="T7" i="1"/>
  <c r="T6" i="1"/>
  <c r="T4" i="1"/>
  <c r="Q11" i="1"/>
  <c r="Q10" i="1"/>
  <c r="Q9" i="1"/>
  <c r="Q8" i="1"/>
  <c r="Q7" i="1"/>
  <c r="Q6" i="1"/>
  <c r="Q4" i="1"/>
  <c r="Q17" i="1"/>
  <c r="Q16" i="1"/>
  <c r="Q15" i="1"/>
  <c r="Q14" i="1"/>
  <c r="Q13" i="1"/>
  <c r="Q12" i="1"/>
  <c r="R10" i="1" l="1"/>
  <c r="U10" i="1" s="1"/>
  <c r="R11" i="1"/>
  <c r="U11" i="1" s="1"/>
  <c r="W17" i="1"/>
  <c r="V17" i="1"/>
  <c r="W16" i="1"/>
  <c r="V16" i="1"/>
  <c r="W15" i="1"/>
  <c r="V15" i="1"/>
  <c r="W14" i="1"/>
  <c r="V14" i="1"/>
  <c r="W13" i="1"/>
  <c r="V13" i="1"/>
  <c r="W12" i="1"/>
  <c r="W9" i="1"/>
  <c r="V9" i="1"/>
  <c r="W8" i="1"/>
  <c r="V8" i="1"/>
  <c r="W7" i="1"/>
  <c r="V7" i="1"/>
  <c r="W6" i="1"/>
  <c r="V6" i="1"/>
  <c r="W5" i="1"/>
  <c r="V5" i="1"/>
  <c r="W4" i="1"/>
  <c r="W11" i="1"/>
  <c r="V11" i="1"/>
  <c r="W10" i="1"/>
  <c r="V10" i="1"/>
  <c r="R9" i="1"/>
  <c r="U9" i="1" s="1"/>
  <c r="R8" i="1"/>
  <c r="U8" i="1" s="1"/>
  <c r="R7" i="1"/>
  <c r="U7" i="1" s="1"/>
  <c r="R6" i="1"/>
  <c r="U6" i="1" s="1"/>
  <c r="P5" i="1"/>
  <c r="R4" i="1"/>
  <c r="U4" i="1" s="1"/>
  <c r="R17" i="1"/>
  <c r="R16" i="1"/>
  <c r="R15" i="1"/>
  <c r="R14" i="1"/>
  <c r="R13" i="1"/>
  <c r="R12" i="1"/>
  <c r="R5" i="1" l="1"/>
  <c r="U5" i="1" s="1"/>
  <c r="Q5" i="1"/>
  <c r="T17" i="1"/>
  <c r="U17" i="1"/>
  <c r="T12" i="1"/>
  <c r="U12" i="1" s="1"/>
  <c r="T13" i="1"/>
  <c r="U13" i="1" s="1"/>
  <c r="T14" i="1"/>
  <c r="U14" i="1"/>
  <c r="T15" i="1"/>
  <c r="U15" i="1"/>
  <c r="T16" i="1"/>
  <c r="U16" i="1"/>
</calcChain>
</file>

<file path=xl/sharedStrings.xml><?xml version="1.0" encoding="utf-8"?>
<sst xmlns="http://schemas.openxmlformats.org/spreadsheetml/2006/main" count="103" uniqueCount="51">
  <si>
    <t>MnO</t>
  </si>
  <si>
    <t>MgO</t>
  </si>
  <si>
    <t>CaO</t>
  </si>
  <si>
    <t>F</t>
  </si>
  <si>
    <t>Cl</t>
  </si>
  <si>
    <t>Total</t>
  </si>
  <si>
    <t>JC4M_qtzMI2</t>
  </si>
  <si>
    <t>JC4N_qtzMI</t>
  </si>
  <si>
    <t>JC4O_qtzMI</t>
  </si>
  <si>
    <t>JC5N_qtzMI</t>
  </si>
  <si>
    <t>JC5O_qtzMI</t>
  </si>
  <si>
    <t>CT00</t>
  </si>
  <si>
    <t>CT01</t>
  </si>
  <si>
    <t>CA09g1</t>
  </si>
  <si>
    <t>CA09g2</t>
  </si>
  <si>
    <t>CA10g1</t>
  </si>
  <si>
    <t>CA10g2</t>
  </si>
  <si>
    <t>Sample name</t>
    <phoneticPr fontId="1" type="noConversion"/>
  </si>
  <si>
    <t>S</t>
    <phoneticPr fontId="1" type="noConversion"/>
  </si>
  <si>
    <t>Cl</t>
    <phoneticPr fontId="1" type="noConversion"/>
  </si>
  <si>
    <t>LS01_olMI1</t>
  </si>
  <si>
    <t>LS01_olMI2</t>
  </si>
  <si>
    <t>wt%</t>
    <phoneticPr fontId="1" type="noConversion"/>
  </si>
  <si>
    <t>μg/g</t>
    <phoneticPr fontId="1" type="noConversion"/>
  </si>
  <si>
    <r>
      <t>SiO</t>
    </r>
    <r>
      <rPr>
        <vertAlign val="subscript"/>
        <sz val="12"/>
        <color theme="1"/>
        <rFont val="Times New Roman"/>
        <family val="1"/>
      </rPr>
      <t>2</t>
    </r>
    <phoneticPr fontId="1" type="noConversion"/>
  </si>
  <si>
    <r>
      <t>TiO</t>
    </r>
    <r>
      <rPr>
        <vertAlign val="subscript"/>
        <sz val="12"/>
        <color theme="1"/>
        <rFont val="Times New Roman"/>
        <family val="1"/>
      </rPr>
      <t>2</t>
    </r>
    <phoneticPr fontId="1" type="noConversion"/>
  </si>
  <si>
    <r>
      <t>A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phoneticPr fontId="1" type="noConversion"/>
  </si>
  <si>
    <t>FeOt</t>
    <phoneticPr fontId="1" type="noConversion"/>
  </si>
  <si>
    <r>
      <t>Na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phoneticPr fontId="1" type="noConversion"/>
  </si>
  <si>
    <r>
      <t>K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phoneticPr fontId="1" type="noConversion"/>
  </si>
  <si>
    <r>
      <t>P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  <phoneticPr fontId="1" type="noConversion"/>
  </si>
  <si>
    <r>
      <t>SO</t>
    </r>
    <r>
      <rPr>
        <vertAlign val="subscript"/>
        <sz val="12"/>
        <color theme="1"/>
        <rFont val="Times New Roman"/>
        <family val="1"/>
      </rPr>
      <t>3</t>
    </r>
    <phoneticPr fontId="1" type="noConversion"/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 xml:space="preserve">FTIR </t>
    </r>
    <phoneticPr fontId="1" type="noConversion"/>
  </si>
  <si>
    <r>
      <t>Dry SiO</t>
    </r>
    <r>
      <rPr>
        <vertAlign val="subscript"/>
        <sz val="12"/>
        <color theme="1"/>
        <rFont val="Times New Roman"/>
        <family val="1"/>
      </rPr>
      <t>2</t>
    </r>
    <phoneticPr fontId="1" type="noConversion"/>
  </si>
  <si>
    <t>‒</t>
    <phoneticPr fontId="1" type="noConversion"/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calc.</t>
    </r>
    <phoneticPr fontId="1" type="noConversion"/>
  </si>
  <si>
    <t>Sample type</t>
    <phoneticPr fontId="1" type="noConversion"/>
  </si>
  <si>
    <t>qtz-hosted MI, Jianchuan rhyolite tuff</t>
  </si>
  <si>
    <t>qtz-hosted MI, Jianchuan rhyolite tuff</t>
    <phoneticPr fontId="1" type="noConversion"/>
  </si>
  <si>
    <t>ol-hosted MI, Vulcano basalt scoria</t>
  </si>
  <si>
    <t>ol-hosted MI, Vulcano basalt scoria</t>
    <phoneticPr fontId="1" type="noConversion"/>
  </si>
  <si>
    <t>in-house glass standard</t>
  </si>
  <si>
    <t>in-house glass standard</t>
    <phoneticPr fontId="1" type="noConversion"/>
  </si>
  <si>
    <t>JC4M_qtzMI</t>
    <phoneticPr fontId="1" type="noConversion"/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by diff.</t>
    </r>
    <phoneticPr fontId="1" type="noConversion"/>
  </si>
  <si>
    <t>Correction factor</t>
    <phoneticPr fontId="1" type="noConversion"/>
  </si>
  <si>
    <t>b.d.l.</t>
  </si>
  <si>
    <t>b.d.l.</t>
    <phoneticPr fontId="1" type="noConversion"/>
  </si>
  <si>
    <t>b.d.l., below the detection limit.</t>
    <phoneticPr fontId="1" type="noConversion"/>
  </si>
  <si>
    <t>‒</t>
  </si>
  <si>
    <r>
      <rPr>
        <b/>
        <sz val="12"/>
        <color theme="1"/>
        <rFont val="Times New Roman"/>
        <family val="1"/>
      </rPr>
      <t>Supplementary Data 10</t>
    </r>
    <r>
      <rPr>
        <sz val="12"/>
        <color theme="1"/>
        <rFont val="Times New Roman"/>
        <family val="1"/>
      </rPr>
      <t xml:space="preserve"> Compositions of glassy melt inclusions (plus glass standards) analyzed by EPM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_ "/>
    <numFmt numFmtId="178" formatCode="0_ "/>
    <numFmt numFmtId="179" formatCode="0_);[Red]\(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177" fontId="2" fillId="0" borderId="0" xfId="0" applyNumberFormat="1" applyFont="1"/>
    <xf numFmtId="179" fontId="2" fillId="0" borderId="0" xfId="0" applyNumberFormat="1" applyFont="1"/>
    <xf numFmtId="178" fontId="2" fillId="0" borderId="0" xfId="0" applyNumberFormat="1" applyFont="1"/>
    <xf numFmtId="0" fontId="2" fillId="0" borderId="2" xfId="0" applyFont="1" applyBorder="1"/>
    <xf numFmtId="176" fontId="2" fillId="0" borderId="2" xfId="0" applyNumberFormat="1" applyFont="1" applyBorder="1"/>
    <xf numFmtId="178" fontId="2" fillId="0" borderId="2" xfId="0" applyNumberFormat="1" applyFont="1" applyBorder="1"/>
    <xf numFmtId="177" fontId="2" fillId="0" borderId="2" xfId="0" applyNumberFormat="1" applyFont="1" applyBorder="1"/>
    <xf numFmtId="177" fontId="2" fillId="0" borderId="2" xfId="0" applyNumberFormat="1" applyFont="1" applyBorder="1" applyAlignment="1">
      <alignment horizontal="center"/>
    </xf>
    <xf numFmtId="1" fontId="2" fillId="0" borderId="2" xfId="0" applyNumberFormat="1" applyFont="1" applyBorder="1"/>
    <xf numFmtId="0" fontId="2" fillId="0" borderId="1" xfId="0" applyFont="1" applyBorder="1"/>
    <xf numFmtId="176" fontId="2" fillId="0" borderId="1" xfId="0" applyNumberFormat="1" applyFont="1" applyBorder="1"/>
    <xf numFmtId="178" fontId="2" fillId="0" borderId="1" xfId="0" applyNumberFormat="1" applyFont="1" applyBorder="1"/>
    <xf numFmtId="177" fontId="2" fillId="0" borderId="1" xfId="0" applyNumberFormat="1" applyFont="1" applyBorder="1"/>
    <xf numFmtId="177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/>
    <xf numFmtId="176" fontId="2" fillId="0" borderId="0" xfId="0" applyNumberFormat="1" applyFont="1"/>
    <xf numFmtId="177" fontId="2" fillId="0" borderId="0" xfId="0" applyNumberFormat="1" applyFont="1" applyAlignment="1">
      <alignment horizontal="center"/>
    </xf>
    <xf numFmtId="1" fontId="2" fillId="0" borderId="0" xfId="0" applyNumberFormat="1" applyFont="1"/>
    <xf numFmtId="0" fontId="2" fillId="0" borderId="4" xfId="0" applyFont="1" applyBorder="1"/>
    <xf numFmtId="176" fontId="2" fillId="0" borderId="4" xfId="0" applyNumberFormat="1" applyFont="1" applyBorder="1"/>
    <xf numFmtId="178" fontId="2" fillId="0" borderId="4" xfId="0" applyNumberFormat="1" applyFont="1" applyBorder="1"/>
    <xf numFmtId="177" fontId="2" fillId="0" borderId="4" xfId="0" applyNumberFormat="1" applyFont="1" applyBorder="1"/>
    <xf numFmtId="1" fontId="2" fillId="0" borderId="4" xfId="0" applyNumberFormat="1" applyFont="1" applyBorder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right"/>
    </xf>
    <xf numFmtId="1" fontId="2" fillId="0" borderId="1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0"/>
  <sheetViews>
    <sheetView tabSelected="1" zoomScaleNormal="100" workbookViewId="0">
      <pane xSplit="2" topLeftCell="C1" activePane="topRight" state="frozen"/>
      <selection pane="topRight"/>
    </sheetView>
  </sheetViews>
  <sheetFormatPr defaultRowHeight="15.5" x14ac:dyDescent="0.35"/>
  <cols>
    <col min="1" max="1" width="13.33203125" style="1" customWidth="1"/>
    <col min="2" max="2" width="33.75" style="1" bestFit="1" customWidth="1"/>
    <col min="3" max="16" width="7.9140625" style="1" customWidth="1"/>
    <col min="17" max="19" width="8.6640625" style="1"/>
    <col min="20" max="20" width="15.75" style="1" bestFit="1" customWidth="1"/>
    <col min="21" max="16384" width="8.6640625" style="1"/>
  </cols>
  <sheetData>
    <row r="1" spans="1:23" ht="16" thickBot="1" x14ac:dyDescent="0.4">
      <c r="A1" s="1" t="s">
        <v>50</v>
      </c>
    </row>
    <row r="2" spans="1:23" ht="18" thickTop="1" x14ac:dyDescent="0.35">
      <c r="A2" s="30" t="s">
        <v>17</v>
      </c>
      <c r="B2" s="30" t="s">
        <v>36</v>
      </c>
      <c r="C2" s="25" t="s">
        <v>24</v>
      </c>
      <c r="D2" s="25" t="s">
        <v>25</v>
      </c>
      <c r="E2" s="25" t="s">
        <v>26</v>
      </c>
      <c r="F2" s="25" t="s">
        <v>27</v>
      </c>
      <c r="G2" s="25" t="s">
        <v>0</v>
      </c>
      <c r="H2" s="25" t="s">
        <v>1</v>
      </c>
      <c r="I2" s="25" t="s">
        <v>2</v>
      </c>
      <c r="J2" s="25" t="s">
        <v>28</v>
      </c>
      <c r="K2" s="25" t="s">
        <v>29</v>
      </c>
      <c r="L2" s="25" t="s">
        <v>30</v>
      </c>
      <c r="M2" s="25" t="s">
        <v>3</v>
      </c>
      <c r="N2" s="25" t="s">
        <v>4</v>
      </c>
      <c r="O2" s="25" t="s">
        <v>31</v>
      </c>
      <c r="P2" s="25" t="s">
        <v>5</v>
      </c>
      <c r="Q2" s="25" t="s">
        <v>33</v>
      </c>
      <c r="R2" s="25" t="s">
        <v>44</v>
      </c>
      <c r="S2" s="25" t="s">
        <v>32</v>
      </c>
      <c r="T2" s="25" t="s">
        <v>45</v>
      </c>
      <c r="U2" s="25" t="s">
        <v>35</v>
      </c>
      <c r="V2" s="25" t="s">
        <v>18</v>
      </c>
      <c r="W2" s="25" t="s">
        <v>19</v>
      </c>
    </row>
    <row r="3" spans="1:23" x14ac:dyDescent="0.35">
      <c r="A3" s="31"/>
      <c r="B3" s="31"/>
      <c r="C3" s="26" t="s">
        <v>22</v>
      </c>
      <c r="D3" s="26" t="s">
        <v>22</v>
      </c>
      <c r="E3" s="26" t="s">
        <v>22</v>
      </c>
      <c r="F3" s="26" t="s">
        <v>22</v>
      </c>
      <c r="G3" s="26" t="s">
        <v>22</v>
      </c>
      <c r="H3" s="26" t="s">
        <v>22</v>
      </c>
      <c r="I3" s="26" t="s">
        <v>22</v>
      </c>
      <c r="J3" s="26" t="s">
        <v>22</v>
      </c>
      <c r="K3" s="26" t="s">
        <v>22</v>
      </c>
      <c r="L3" s="26" t="s">
        <v>22</v>
      </c>
      <c r="M3" s="26" t="s">
        <v>22</v>
      </c>
      <c r="N3" s="26" t="s">
        <v>22</v>
      </c>
      <c r="O3" s="26" t="s">
        <v>22</v>
      </c>
      <c r="P3" s="26" t="s">
        <v>22</v>
      </c>
      <c r="Q3" s="26" t="s">
        <v>22</v>
      </c>
      <c r="R3" s="26" t="s">
        <v>22</v>
      </c>
      <c r="S3" s="26" t="s">
        <v>22</v>
      </c>
      <c r="T3" s="26" t="s">
        <v>22</v>
      </c>
      <c r="U3" s="26" t="s">
        <v>22</v>
      </c>
      <c r="V3" s="26" t="s">
        <v>23</v>
      </c>
      <c r="W3" s="26" t="s">
        <v>23</v>
      </c>
    </row>
    <row r="4" spans="1:23" x14ac:dyDescent="0.35">
      <c r="A4" s="1" t="s">
        <v>43</v>
      </c>
      <c r="B4" s="1" t="s">
        <v>38</v>
      </c>
      <c r="C4" s="17">
        <v>68.69</v>
      </c>
      <c r="D4" s="17">
        <v>4.48E-2</v>
      </c>
      <c r="E4" s="17">
        <v>11.4</v>
      </c>
      <c r="F4" s="17">
        <v>0.46310000000000001</v>
      </c>
      <c r="G4" s="17">
        <v>3.5299999999999998E-2</v>
      </c>
      <c r="H4" s="17">
        <v>3.5799999999999998E-2</v>
      </c>
      <c r="I4" s="17">
        <v>1.2354000000000001</v>
      </c>
      <c r="J4" s="17">
        <v>3.5</v>
      </c>
      <c r="K4" s="17">
        <v>3.82</v>
      </c>
      <c r="L4" s="17" t="s">
        <v>47</v>
      </c>
      <c r="M4" s="17" t="s">
        <v>46</v>
      </c>
      <c r="N4" s="17">
        <v>5.9400000000000001E-2</v>
      </c>
      <c r="O4" s="17" t="s">
        <v>46</v>
      </c>
      <c r="P4" s="17">
        <v>89.283900000000003</v>
      </c>
      <c r="Q4" s="4">
        <f t="shared" ref="Q4:Q9" si="0">C4/P4*100</f>
        <v>76.934363306262384</v>
      </c>
      <c r="R4" s="2">
        <f t="shared" ref="R4:R17" si="1">100-P4</f>
        <v>10.716099999999997</v>
      </c>
      <c r="S4" s="18" t="s">
        <v>34</v>
      </c>
      <c r="T4" s="2">
        <f>AVERAGE(T$12:T$17)</f>
        <v>1.3994070032909562</v>
      </c>
      <c r="U4" s="2">
        <f>R4-T4</f>
        <v>9.3166929967090404</v>
      </c>
      <c r="V4" s="29" t="s">
        <v>49</v>
      </c>
      <c r="W4" s="1">
        <f t="shared" ref="W4:W17" si="2">N4*10000</f>
        <v>594</v>
      </c>
    </row>
    <row r="5" spans="1:23" x14ac:dyDescent="0.35">
      <c r="A5" s="1" t="s">
        <v>6</v>
      </c>
      <c r="B5" s="1" t="s">
        <v>37</v>
      </c>
      <c r="C5" s="17">
        <v>70.62</v>
      </c>
      <c r="D5" s="17">
        <v>7.8200000000000006E-2</v>
      </c>
      <c r="E5" s="17">
        <v>11.75</v>
      </c>
      <c r="F5" s="17">
        <v>0.47189999999999999</v>
      </c>
      <c r="G5" s="17">
        <v>3.1099999999999999E-2</v>
      </c>
      <c r="H5" s="17">
        <v>4.2099999999999999E-2</v>
      </c>
      <c r="I5" s="17">
        <v>0.84719999999999995</v>
      </c>
      <c r="J5" s="17">
        <v>3.5</v>
      </c>
      <c r="K5" s="17">
        <v>3.64</v>
      </c>
      <c r="L5" s="17">
        <v>4.2900000000000001E-2</v>
      </c>
      <c r="M5" s="17" t="s">
        <v>46</v>
      </c>
      <c r="N5" s="17">
        <v>8.2400000000000001E-2</v>
      </c>
      <c r="O5" s="17">
        <v>1.1900000000000001E-2</v>
      </c>
      <c r="P5" s="17">
        <f>SUM(C5:O5)</f>
        <v>91.117700000000013</v>
      </c>
      <c r="Q5" s="4">
        <f t="shared" si="0"/>
        <v>77.504151224185861</v>
      </c>
      <c r="R5" s="2">
        <f t="shared" si="1"/>
        <v>8.8822999999999865</v>
      </c>
      <c r="S5" s="18" t="s">
        <v>34</v>
      </c>
      <c r="T5" s="2">
        <f>AVERAGE(T$12:T$17)</f>
        <v>1.3994070032909562</v>
      </c>
      <c r="U5" s="2">
        <f t="shared" ref="U5:U9" si="3">R5-T5</f>
        <v>7.4828929967090305</v>
      </c>
      <c r="V5" s="19">
        <f t="shared" ref="V5:V17" si="4">O5/(32+48)*32*10000</f>
        <v>47.6</v>
      </c>
      <c r="W5" s="1">
        <f t="shared" si="2"/>
        <v>824</v>
      </c>
    </row>
    <row r="6" spans="1:23" x14ac:dyDescent="0.35">
      <c r="A6" s="1" t="s">
        <v>7</v>
      </c>
      <c r="B6" s="1" t="s">
        <v>37</v>
      </c>
      <c r="C6" s="17">
        <v>71.23</v>
      </c>
      <c r="D6" s="17">
        <v>9.11E-2</v>
      </c>
      <c r="E6" s="17">
        <v>12.32</v>
      </c>
      <c r="F6" s="17">
        <v>0.56100000000000005</v>
      </c>
      <c r="G6" s="17">
        <v>2.4899999999999999E-2</v>
      </c>
      <c r="H6" s="17">
        <v>4.65E-2</v>
      </c>
      <c r="I6" s="17">
        <v>0.61160000000000003</v>
      </c>
      <c r="J6" s="17">
        <v>3.76</v>
      </c>
      <c r="K6" s="17">
        <v>4.08</v>
      </c>
      <c r="L6" s="17">
        <v>4.4200000000000003E-2</v>
      </c>
      <c r="M6" s="17" t="s">
        <v>46</v>
      </c>
      <c r="N6" s="17">
        <v>6.7900000000000002E-2</v>
      </c>
      <c r="O6" s="17">
        <v>6.4999999999999997E-3</v>
      </c>
      <c r="P6" s="17">
        <v>92.843800000000002</v>
      </c>
      <c r="Q6" s="4">
        <f t="shared" si="0"/>
        <v>76.720254879701173</v>
      </c>
      <c r="R6" s="2">
        <f t="shared" si="1"/>
        <v>7.1561999999999983</v>
      </c>
      <c r="S6" s="18" t="s">
        <v>34</v>
      </c>
      <c r="T6" s="2">
        <f t="shared" ref="T6:T9" si="5">AVERAGE(T$12:T$17)</f>
        <v>1.3994070032909562</v>
      </c>
      <c r="U6" s="2">
        <f t="shared" si="3"/>
        <v>5.7567929967090423</v>
      </c>
      <c r="V6" s="19">
        <f t="shared" si="4"/>
        <v>26</v>
      </c>
      <c r="W6" s="1">
        <f t="shared" si="2"/>
        <v>679</v>
      </c>
    </row>
    <row r="7" spans="1:23" x14ac:dyDescent="0.35">
      <c r="A7" s="1" t="s">
        <v>8</v>
      </c>
      <c r="B7" s="1" t="s">
        <v>37</v>
      </c>
      <c r="C7" s="17">
        <v>71.540000000000006</v>
      </c>
      <c r="D7" s="17">
        <v>8.8700000000000001E-2</v>
      </c>
      <c r="E7" s="17">
        <v>12.49</v>
      </c>
      <c r="F7" s="17">
        <v>0.4577</v>
      </c>
      <c r="G7" s="17">
        <v>4.5600000000000002E-2</v>
      </c>
      <c r="H7" s="17">
        <v>3.5299999999999998E-2</v>
      </c>
      <c r="I7" s="17">
        <v>0.83460000000000001</v>
      </c>
      <c r="J7" s="17">
        <v>3.95</v>
      </c>
      <c r="K7" s="17">
        <v>3.99</v>
      </c>
      <c r="L7" s="17" t="s">
        <v>46</v>
      </c>
      <c r="M7" s="17">
        <v>2.75E-2</v>
      </c>
      <c r="N7" s="17">
        <v>7.2700000000000001E-2</v>
      </c>
      <c r="O7" s="17">
        <v>1.2999999999999999E-2</v>
      </c>
      <c r="P7" s="17">
        <v>93.545199999999994</v>
      </c>
      <c r="Q7" s="4">
        <f t="shared" si="0"/>
        <v>76.476398575234228</v>
      </c>
      <c r="R7" s="2">
        <f t="shared" si="1"/>
        <v>6.4548000000000059</v>
      </c>
      <c r="S7" s="18" t="s">
        <v>34</v>
      </c>
      <c r="T7" s="2">
        <f t="shared" si="5"/>
        <v>1.3994070032909562</v>
      </c>
      <c r="U7" s="2">
        <f t="shared" si="3"/>
        <v>5.0553929967090498</v>
      </c>
      <c r="V7" s="19">
        <f t="shared" si="4"/>
        <v>52</v>
      </c>
      <c r="W7" s="1">
        <f t="shared" si="2"/>
        <v>727</v>
      </c>
    </row>
    <row r="8" spans="1:23" x14ac:dyDescent="0.35">
      <c r="A8" s="1" t="s">
        <v>9</v>
      </c>
      <c r="B8" s="1" t="s">
        <v>37</v>
      </c>
      <c r="C8" s="17">
        <v>71.47</v>
      </c>
      <c r="D8" s="17">
        <v>6.4699999999999994E-2</v>
      </c>
      <c r="E8" s="17">
        <v>12.35</v>
      </c>
      <c r="F8" s="17">
        <v>0.50760000000000005</v>
      </c>
      <c r="G8" s="17">
        <v>3.5299999999999998E-2</v>
      </c>
      <c r="H8" s="17">
        <v>5.74E-2</v>
      </c>
      <c r="I8" s="17">
        <v>0.53490000000000004</v>
      </c>
      <c r="J8" s="17">
        <v>3.65</v>
      </c>
      <c r="K8" s="17">
        <v>3.9</v>
      </c>
      <c r="L8" s="17" t="s">
        <v>46</v>
      </c>
      <c r="M8" s="17" t="s">
        <v>46</v>
      </c>
      <c r="N8" s="17">
        <v>7.9699999999999993E-2</v>
      </c>
      <c r="O8" s="17">
        <v>1.7299999999999999E-2</v>
      </c>
      <c r="P8" s="17">
        <v>92.667000000000002</v>
      </c>
      <c r="Q8" s="4">
        <f t="shared" si="0"/>
        <v>77.125621850281107</v>
      </c>
      <c r="R8" s="2">
        <f t="shared" si="1"/>
        <v>7.3329999999999984</v>
      </c>
      <c r="S8" s="18" t="s">
        <v>34</v>
      </c>
      <c r="T8" s="2">
        <f t="shared" si="5"/>
        <v>1.3994070032909562</v>
      </c>
      <c r="U8" s="2">
        <f t="shared" si="3"/>
        <v>5.9335929967090424</v>
      </c>
      <c r="V8" s="19">
        <f t="shared" si="4"/>
        <v>69.2</v>
      </c>
      <c r="W8" s="1">
        <f t="shared" si="2"/>
        <v>796.99999999999989</v>
      </c>
    </row>
    <row r="9" spans="1:23" x14ac:dyDescent="0.35">
      <c r="A9" s="5" t="s">
        <v>10</v>
      </c>
      <c r="B9" s="5" t="s">
        <v>37</v>
      </c>
      <c r="C9" s="6">
        <v>70.930000000000007</v>
      </c>
      <c r="D9" s="6">
        <v>5.8999999999999997E-2</v>
      </c>
      <c r="E9" s="6">
        <v>12.02</v>
      </c>
      <c r="F9" s="6">
        <v>0.4955</v>
      </c>
      <c r="G9" s="6" t="s">
        <v>47</v>
      </c>
      <c r="H9" s="6">
        <v>1.9E-2</v>
      </c>
      <c r="I9" s="6">
        <v>0.57809999999999995</v>
      </c>
      <c r="J9" s="6">
        <v>3.63</v>
      </c>
      <c r="K9" s="6">
        <v>3.75</v>
      </c>
      <c r="L9" s="6">
        <v>1.78E-2</v>
      </c>
      <c r="M9" s="6" t="s">
        <v>46</v>
      </c>
      <c r="N9" s="6">
        <v>7.46E-2</v>
      </c>
      <c r="O9" s="6">
        <v>8.6E-3</v>
      </c>
      <c r="P9" s="6">
        <v>91.582599999999999</v>
      </c>
      <c r="Q9" s="7">
        <f t="shared" si="0"/>
        <v>77.449209784391371</v>
      </c>
      <c r="R9" s="8">
        <f t="shared" si="1"/>
        <v>8.4174000000000007</v>
      </c>
      <c r="S9" s="9" t="s">
        <v>34</v>
      </c>
      <c r="T9" s="8">
        <f t="shared" si="5"/>
        <v>1.3994070032909562</v>
      </c>
      <c r="U9" s="8">
        <f t="shared" si="3"/>
        <v>7.0179929967090446</v>
      </c>
      <c r="V9" s="10">
        <f t="shared" si="4"/>
        <v>34.4</v>
      </c>
      <c r="W9" s="5">
        <f t="shared" si="2"/>
        <v>746</v>
      </c>
    </row>
    <row r="10" spans="1:23" x14ac:dyDescent="0.35">
      <c r="A10" s="11" t="s">
        <v>20</v>
      </c>
      <c r="B10" s="11" t="s">
        <v>40</v>
      </c>
      <c r="C10" s="12">
        <v>45.73</v>
      </c>
      <c r="D10" s="12">
        <v>0.72199999999999998</v>
      </c>
      <c r="E10" s="12">
        <v>11.65</v>
      </c>
      <c r="F10" s="12">
        <v>9.44</v>
      </c>
      <c r="G10" s="12">
        <v>0.17299999999999999</v>
      </c>
      <c r="H10" s="12">
        <v>7.69</v>
      </c>
      <c r="I10" s="12">
        <v>13.07</v>
      </c>
      <c r="J10" s="12">
        <v>2.17</v>
      </c>
      <c r="K10" s="12">
        <v>1.8</v>
      </c>
      <c r="L10" s="12">
        <v>0.20349999999999999</v>
      </c>
      <c r="M10" s="12" t="s">
        <v>46</v>
      </c>
      <c r="N10" s="12">
        <v>0.28170000000000001</v>
      </c>
      <c r="O10" s="12">
        <v>0.41339999999999999</v>
      </c>
      <c r="P10" s="12">
        <v>93.343699999999998</v>
      </c>
      <c r="Q10" s="13">
        <f t="shared" ref="Q10:Q11" si="6">C10/P10*100</f>
        <v>48.990987072507302</v>
      </c>
      <c r="R10" s="14">
        <f t="shared" si="1"/>
        <v>6.6563000000000017</v>
      </c>
      <c r="S10" s="15" t="s">
        <v>34</v>
      </c>
      <c r="T10" s="14">
        <v>1.4</v>
      </c>
      <c r="U10" s="14">
        <f>R10-T10</f>
        <v>5.2563000000000013</v>
      </c>
      <c r="V10" s="16">
        <f t="shared" si="4"/>
        <v>1653.6000000000001</v>
      </c>
      <c r="W10" s="11">
        <f t="shared" si="2"/>
        <v>2817</v>
      </c>
    </row>
    <row r="11" spans="1:23" x14ac:dyDescent="0.35">
      <c r="A11" s="5" t="s">
        <v>21</v>
      </c>
      <c r="B11" s="5" t="s">
        <v>39</v>
      </c>
      <c r="C11" s="6">
        <v>45.83</v>
      </c>
      <c r="D11" s="6">
        <v>0.72270000000000001</v>
      </c>
      <c r="E11" s="6">
        <v>11.87</v>
      </c>
      <c r="F11" s="6">
        <v>9.14</v>
      </c>
      <c r="G11" s="6">
        <v>0.1782</v>
      </c>
      <c r="H11" s="6">
        <v>8.17</v>
      </c>
      <c r="I11" s="6">
        <v>12.78</v>
      </c>
      <c r="J11" s="6">
        <v>2.2999999999999998</v>
      </c>
      <c r="K11" s="6">
        <v>1.92</v>
      </c>
      <c r="L11" s="6">
        <v>0.24079999999999999</v>
      </c>
      <c r="M11" s="6" t="s">
        <v>46</v>
      </c>
      <c r="N11" s="6">
        <v>0.28389999999999999</v>
      </c>
      <c r="O11" s="6">
        <v>0.44890000000000002</v>
      </c>
      <c r="P11" s="6">
        <v>93.884600000000006</v>
      </c>
      <c r="Q11" s="7">
        <f t="shared" si="6"/>
        <v>48.815247655099981</v>
      </c>
      <c r="R11" s="8">
        <f t="shared" si="1"/>
        <v>6.115399999999994</v>
      </c>
      <c r="S11" s="9" t="s">
        <v>34</v>
      </c>
      <c r="T11" s="8">
        <v>1.4</v>
      </c>
      <c r="U11" s="8">
        <f>R11-T11</f>
        <v>4.7153999999999936</v>
      </c>
      <c r="V11" s="10">
        <f t="shared" si="4"/>
        <v>1795.6</v>
      </c>
      <c r="W11" s="5">
        <f t="shared" si="2"/>
        <v>2839</v>
      </c>
    </row>
    <row r="12" spans="1:23" x14ac:dyDescent="0.35">
      <c r="A12" s="11" t="s">
        <v>11</v>
      </c>
      <c r="B12" s="11" t="s">
        <v>42</v>
      </c>
      <c r="C12" s="12">
        <v>75.62</v>
      </c>
      <c r="D12" s="12">
        <v>9.1200000000000003E-2</v>
      </c>
      <c r="E12" s="12">
        <v>12.65</v>
      </c>
      <c r="F12" s="12">
        <v>0.55000000000000004</v>
      </c>
      <c r="G12" s="12">
        <v>6.54E-2</v>
      </c>
      <c r="H12" s="12">
        <v>6.6799999999999998E-2</v>
      </c>
      <c r="I12" s="12">
        <v>0.55110000000000003</v>
      </c>
      <c r="J12" s="12">
        <v>3.94</v>
      </c>
      <c r="K12" s="12">
        <v>4.5199999999999996</v>
      </c>
      <c r="L12" s="12">
        <v>5.8000000000000003E-2</v>
      </c>
      <c r="M12" s="12" t="s">
        <v>46</v>
      </c>
      <c r="N12" s="12">
        <v>3.9399999999999998E-2</v>
      </c>
      <c r="O12" s="12" t="s">
        <v>46</v>
      </c>
      <c r="P12" s="12">
        <v>98.152000000000001</v>
      </c>
      <c r="Q12" s="13">
        <f>C12/P12*100</f>
        <v>77.043768848316901</v>
      </c>
      <c r="R12" s="14">
        <f t="shared" si="1"/>
        <v>1.847999999999999</v>
      </c>
      <c r="S12" s="27">
        <v>0.12</v>
      </c>
      <c r="T12" s="14">
        <f t="shared" ref="T12:T17" si="7">R12-S12</f>
        <v>1.7279999999999989</v>
      </c>
      <c r="U12" s="14">
        <f>R12-T12</f>
        <v>0.12000000000000011</v>
      </c>
      <c r="V12" s="28" t="s">
        <v>49</v>
      </c>
      <c r="W12" s="11">
        <f t="shared" si="2"/>
        <v>394</v>
      </c>
    </row>
    <row r="13" spans="1:23" x14ac:dyDescent="0.35">
      <c r="A13" s="1" t="s">
        <v>12</v>
      </c>
      <c r="B13" s="1" t="s">
        <v>41</v>
      </c>
      <c r="C13" s="17">
        <v>71.83</v>
      </c>
      <c r="D13" s="17">
        <v>7.6899999999999996E-2</v>
      </c>
      <c r="E13" s="17">
        <v>11.94</v>
      </c>
      <c r="F13" s="17">
        <v>0.48549999999999999</v>
      </c>
      <c r="G13" s="17">
        <v>3.6299999999999999E-2</v>
      </c>
      <c r="H13" s="17">
        <v>8.4199999999999997E-2</v>
      </c>
      <c r="I13" s="17">
        <v>0.45050000000000001</v>
      </c>
      <c r="J13" s="17">
        <v>3.44</v>
      </c>
      <c r="K13" s="17">
        <v>4.07</v>
      </c>
      <c r="L13" s="17">
        <v>5.4000000000000003E-3</v>
      </c>
      <c r="M13" s="17" t="s">
        <v>46</v>
      </c>
      <c r="N13" s="17">
        <v>4.6600000000000003E-2</v>
      </c>
      <c r="O13" s="17">
        <v>1.6199999999999999E-2</v>
      </c>
      <c r="P13" s="17">
        <v>92.481700000000004</v>
      </c>
      <c r="Q13" s="4">
        <f t="shared" ref="Q13:Q17" si="8">C13/P13*100</f>
        <v>77.669420004173801</v>
      </c>
      <c r="R13" s="2">
        <f t="shared" si="1"/>
        <v>7.5182999999999964</v>
      </c>
      <c r="S13" s="2">
        <v>6</v>
      </c>
      <c r="T13" s="2">
        <f t="shared" si="7"/>
        <v>1.5182999999999964</v>
      </c>
      <c r="U13" s="2">
        <f t="shared" ref="U13:U17" si="9">R13-T13</f>
        <v>6</v>
      </c>
      <c r="V13" s="19">
        <f t="shared" si="4"/>
        <v>64.8</v>
      </c>
      <c r="W13" s="1">
        <f t="shared" si="2"/>
        <v>466</v>
      </c>
    </row>
    <row r="14" spans="1:23" x14ac:dyDescent="0.35">
      <c r="A14" s="1" t="s">
        <v>13</v>
      </c>
      <c r="B14" s="1" t="s">
        <v>41</v>
      </c>
      <c r="C14" s="17">
        <v>57.55</v>
      </c>
      <c r="D14" s="17">
        <v>0.40400000000000003</v>
      </c>
      <c r="E14" s="17">
        <v>17.34</v>
      </c>
      <c r="F14" s="17">
        <v>2.12</v>
      </c>
      <c r="G14" s="17">
        <v>0.1013</v>
      </c>
      <c r="H14" s="17">
        <v>1.0545</v>
      </c>
      <c r="I14" s="17">
        <v>4</v>
      </c>
      <c r="J14" s="17">
        <v>4.55</v>
      </c>
      <c r="K14" s="17">
        <v>1.66</v>
      </c>
      <c r="L14" s="17">
        <v>0.2283</v>
      </c>
      <c r="M14" s="17" t="s">
        <v>46</v>
      </c>
      <c r="N14" s="17">
        <v>0.21410000000000001</v>
      </c>
      <c r="O14" s="17">
        <v>0.29570000000000002</v>
      </c>
      <c r="P14" s="17">
        <v>89.518000000000001</v>
      </c>
      <c r="Q14" s="4">
        <f t="shared" si="8"/>
        <v>64.288746397372591</v>
      </c>
      <c r="R14" s="2">
        <f t="shared" si="1"/>
        <v>10.481999999999999</v>
      </c>
      <c r="S14" s="2">
        <v>9.4771797873975192</v>
      </c>
      <c r="T14" s="2">
        <f t="shared" si="7"/>
        <v>1.0048202126024801</v>
      </c>
      <c r="U14" s="2">
        <f t="shared" si="9"/>
        <v>9.4771797873975192</v>
      </c>
      <c r="V14" s="19">
        <f t="shared" si="4"/>
        <v>1182.8000000000002</v>
      </c>
      <c r="W14" s="1">
        <f t="shared" si="2"/>
        <v>2141</v>
      </c>
    </row>
    <row r="15" spans="1:23" x14ac:dyDescent="0.35">
      <c r="A15" s="1" t="s">
        <v>14</v>
      </c>
      <c r="B15" s="1" t="s">
        <v>41</v>
      </c>
      <c r="C15" s="17">
        <v>57.85</v>
      </c>
      <c r="D15" s="17">
        <v>0.38440000000000002</v>
      </c>
      <c r="E15" s="17">
        <v>17.16</v>
      </c>
      <c r="F15" s="17">
        <v>2.15</v>
      </c>
      <c r="G15" s="17">
        <v>8.2699999999999996E-2</v>
      </c>
      <c r="H15" s="17">
        <v>0.98770000000000002</v>
      </c>
      <c r="I15" s="17">
        <v>3.86</v>
      </c>
      <c r="J15" s="17">
        <v>4.6100000000000003</v>
      </c>
      <c r="K15" s="17">
        <v>1.82</v>
      </c>
      <c r="L15" s="17">
        <v>0.24859999999999999</v>
      </c>
      <c r="M15" s="17" t="s">
        <v>46</v>
      </c>
      <c r="N15" s="17">
        <v>0.23699999999999999</v>
      </c>
      <c r="O15" s="17">
        <v>0.31390000000000001</v>
      </c>
      <c r="P15" s="17">
        <v>89.704400000000007</v>
      </c>
      <c r="Q15" s="4">
        <f t="shared" si="8"/>
        <v>64.489590254212729</v>
      </c>
      <c r="R15" s="2">
        <f t="shared" si="1"/>
        <v>10.295599999999993</v>
      </c>
      <c r="S15" s="2">
        <v>9.4771797873975192</v>
      </c>
      <c r="T15" s="2">
        <f t="shared" si="7"/>
        <v>0.818420212602474</v>
      </c>
      <c r="U15" s="2">
        <f t="shared" si="9"/>
        <v>9.4771797873975192</v>
      </c>
      <c r="V15" s="19">
        <f t="shared" si="4"/>
        <v>1255.6000000000001</v>
      </c>
      <c r="W15" s="1">
        <f t="shared" si="2"/>
        <v>2370</v>
      </c>
    </row>
    <row r="16" spans="1:23" x14ac:dyDescent="0.35">
      <c r="A16" s="1" t="s">
        <v>15</v>
      </c>
      <c r="B16" s="1" t="s">
        <v>41</v>
      </c>
      <c r="C16" s="17">
        <v>60.57</v>
      </c>
      <c r="D16" s="17">
        <v>0.21709999999999999</v>
      </c>
      <c r="E16" s="17">
        <v>17.39</v>
      </c>
      <c r="F16" s="17">
        <v>0.65910000000000002</v>
      </c>
      <c r="G16" s="17">
        <v>5.8999999999999997E-2</v>
      </c>
      <c r="H16" s="17">
        <v>0.29039999999999999</v>
      </c>
      <c r="I16" s="17">
        <v>3.47</v>
      </c>
      <c r="J16" s="17">
        <v>4.7</v>
      </c>
      <c r="K16" s="17">
        <v>1.77</v>
      </c>
      <c r="L16" s="17">
        <v>6.88E-2</v>
      </c>
      <c r="M16" s="17" t="s">
        <v>46</v>
      </c>
      <c r="N16" s="17">
        <v>0.20910000000000001</v>
      </c>
      <c r="O16" s="17">
        <v>9.7000000000000003E-3</v>
      </c>
      <c r="P16" s="17">
        <v>89.413300000000007</v>
      </c>
      <c r="Q16" s="4">
        <f t="shared" si="8"/>
        <v>67.741599963316418</v>
      </c>
      <c r="R16" s="2">
        <f t="shared" si="1"/>
        <v>10.586699999999993</v>
      </c>
      <c r="S16" s="2">
        <v>9.2226492027296043</v>
      </c>
      <c r="T16" s="2">
        <f t="shared" si="7"/>
        <v>1.364050797270389</v>
      </c>
      <c r="U16" s="2">
        <f t="shared" si="9"/>
        <v>9.2226492027296043</v>
      </c>
      <c r="V16" s="19">
        <f t="shared" si="4"/>
        <v>38.800000000000004</v>
      </c>
      <c r="W16" s="1">
        <f t="shared" si="2"/>
        <v>2091</v>
      </c>
    </row>
    <row r="17" spans="1:23" ht="16" thickBot="1" x14ac:dyDescent="0.4">
      <c r="A17" s="20" t="s">
        <v>16</v>
      </c>
      <c r="B17" s="20" t="s">
        <v>41</v>
      </c>
      <c r="C17" s="21">
        <v>60.42</v>
      </c>
      <c r="D17" s="21">
        <v>0.23830000000000001</v>
      </c>
      <c r="E17" s="21">
        <v>17.149999999999999</v>
      </c>
      <c r="F17" s="21">
        <v>0.60289999999999999</v>
      </c>
      <c r="G17" s="21">
        <v>4.9700000000000001E-2</v>
      </c>
      <c r="H17" s="21">
        <v>0.30669999999999997</v>
      </c>
      <c r="I17" s="21">
        <v>3.29</v>
      </c>
      <c r="J17" s="21">
        <v>4.71</v>
      </c>
      <c r="K17" s="21">
        <v>1.79</v>
      </c>
      <c r="L17" s="21">
        <v>3.9E-2</v>
      </c>
      <c r="M17" s="21" t="s">
        <v>46</v>
      </c>
      <c r="N17" s="21">
        <v>0.19189999999999999</v>
      </c>
      <c r="O17" s="21">
        <v>2.5899999999999999E-2</v>
      </c>
      <c r="P17" s="21">
        <v>88.814499999999995</v>
      </c>
      <c r="Q17" s="22">
        <f t="shared" si="8"/>
        <v>68.029432131014644</v>
      </c>
      <c r="R17" s="23">
        <f t="shared" si="1"/>
        <v>11.185500000000005</v>
      </c>
      <c r="S17" s="23">
        <v>9.2226492027296043</v>
      </c>
      <c r="T17" s="23">
        <f t="shared" si="7"/>
        <v>1.9628507972704003</v>
      </c>
      <c r="U17" s="23">
        <f t="shared" si="9"/>
        <v>9.2226492027296043</v>
      </c>
      <c r="V17" s="24">
        <f t="shared" si="4"/>
        <v>103.6</v>
      </c>
      <c r="W17" s="20">
        <f t="shared" si="2"/>
        <v>1918.9999999999998</v>
      </c>
    </row>
    <row r="18" spans="1:23" ht="16" thickTop="1" x14ac:dyDescent="0.35">
      <c r="Q18" s="4"/>
      <c r="R18" s="2"/>
      <c r="S18" s="2"/>
      <c r="T18" s="2"/>
      <c r="U18" s="2"/>
    </row>
    <row r="19" spans="1:23" x14ac:dyDescent="0.35">
      <c r="A19" s="1" t="s">
        <v>48</v>
      </c>
    </row>
    <row r="20" spans="1:23" x14ac:dyDescent="0.35">
      <c r="B20" s="3"/>
      <c r="C20" s="3"/>
    </row>
  </sheetData>
  <mergeCells count="2">
    <mergeCell ref="A2:A3"/>
    <mergeCell ref="B2:B3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 Jia</dc:creator>
  <cp:lastModifiedBy>佳 昌</cp:lastModifiedBy>
  <dcterms:created xsi:type="dcterms:W3CDTF">2015-06-05T18:19:34Z</dcterms:created>
  <dcterms:modified xsi:type="dcterms:W3CDTF">2024-06-13T10:43:58Z</dcterms:modified>
</cp:coreProperties>
</file>